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BIOCORTECH\Biocortech\2015_Columbia_Brain\PDE8A\PDE8A CESSCP brain\submission Transl Psy\"/>
    </mc:Choice>
  </mc:AlternateContent>
  <bookViews>
    <workbookView xWindow="0" yWindow="0" windowWidth="25200" windowHeight="1185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5" i="1" l="1"/>
  <c r="K65" i="1"/>
  <c r="J65" i="1"/>
  <c r="L64" i="1"/>
  <c r="K64" i="1"/>
  <c r="J64" i="1"/>
  <c r="L63" i="1"/>
  <c r="K63" i="1"/>
  <c r="J63" i="1"/>
  <c r="L62" i="1"/>
  <c r="K62" i="1"/>
  <c r="J62" i="1"/>
  <c r="L61" i="1"/>
  <c r="K61" i="1"/>
  <c r="J61" i="1"/>
  <c r="L60" i="1"/>
  <c r="K60" i="1"/>
  <c r="J60" i="1"/>
  <c r="L59" i="1"/>
  <c r="K59" i="1"/>
  <c r="J59" i="1"/>
  <c r="L58" i="1"/>
  <c r="K58" i="1"/>
  <c r="J58" i="1"/>
  <c r="L57" i="1"/>
  <c r="K57" i="1"/>
  <c r="J57" i="1"/>
  <c r="L56" i="1"/>
  <c r="K56" i="1"/>
  <c r="J56" i="1"/>
  <c r="L55" i="1"/>
  <c r="K55" i="1"/>
  <c r="J55" i="1"/>
  <c r="L54" i="1"/>
  <c r="K54" i="1"/>
  <c r="J54" i="1"/>
  <c r="L53" i="1"/>
  <c r="K53" i="1"/>
  <c r="J53" i="1"/>
  <c r="L52" i="1"/>
  <c r="K52" i="1"/>
  <c r="J52" i="1"/>
  <c r="L51" i="1"/>
  <c r="K51" i="1"/>
  <c r="J51" i="1"/>
  <c r="L50" i="1"/>
  <c r="K50" i="1"/>
  <c r="J50" i="1"/>
  <c r="L49" i="1"/>
  <c r="K49" i="1"/>
  <c r="J49" i="1"/>
  <c r="L48" i="1"/>
  <c r="K48" i="1"/>
  <c r="J48" i="1"/>
  <c r="L47" i="1"/>
  <c r="K47" i="1"/>
  <c r="J47" i="1"/>
  <c r="L46" i="1"/>
  <c r="K46" i="1"/>
  <c r="J46" i="1"/>
  <c r="L45" i="1"/>
  <c r="K45" i="1"/>
  <c r="J45" i="1"/>
  <c r="L44" i="1"/>
  <c r="K44" i="1"/>
  <c r="J44" i="1"/>
  <c r="L43" i="1"/>
  <c r="K43" i="1"/>
  <c r="J43" i="1"/>
  <c r="L42" i="1"/>
  <c r="K42" i="1"/>
  <c r="J42" i="1"/>
  <c r="L41" i="1"/>
  <c r="K41" i="1"/>
  <c r="J41" i="1"/>
  <c r="L40" i="1"/>
  <c r="K40" i="1"/>
  <c r="J40" i="1"/>
  <c r="L39" i="1"/>
  <c r="K39" i="1"/>
  <c r="J39" i="1"/>
  <c r="L38" i="1"/>
  <c r="K38" i="1"/>
  <c r="J38" i="1"/>
  <c r="L37" i="1"/>
  <c r="K37" i="1"/>
  <c r="J37" i="1"/>
  <c r="L36" i="1"/>
  <c r="K36" i="1"/>
  <c r="J36" i="1"/>
  <c r="L32" i="1"/>
  <c r="K32" i="1"/>
  <c r="J32" i="1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3" i="1"/>
  <c r="K13" i="1"/>
  <c r="J13" i="1"/>
  <c r="L12" i="1"/>
  <c r="K12" i="1"/>
  <c r="J12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L3" i="1"/>
  <c r="K3" i="1"/>
  <c r="J3" i="1"/>
</calcChain>
</file>

<file path=xl/sharedStrings.xml><?xml version="1.0" encoding="utf-8"?>
<sst xmlns="http://schemas.openxmlformats.org/spreadsheetml/2006/main" count="86" uniqueCount="52">
  <si>
    <t>BA24 Control</t>
  </si>
  <si>
    <t>Isoform</t>
  </si>
  <si>
    <t>BA24-176</t>
  </si>
  <si>
    <t>BA24-178</t>
  </si>
  <si>
    <t>BA24-288</t>
  </si>
  <si>
    <t>BA24-315</t>
  </si>
  <si>
    <t>BA24-326</t>
  </si>
  <si>
    <t>BA24-398</t>
  </si>
  <si>
    <t>BA24-432</t>
  </si>
  <si>
    <t>BA24-528</t>
  </si>
  <si>
    <t>MEDIAN</t>
  </si>
  <si>
    <t>MEAN</t>
  </si>
  <si>
    <t>SEM</t>
  </si>
  <si>
    <t>B</t>
  </si>
  <si>
    <t>NE</t>
  </si>
  <si>
    <t>BG</t>
  </si>
  <si>
    <t>BE</t>
  </si>
  <si>
    <t>BCG</t>
  </si>
  <si>
    <t>AB</t>
  </si>
  <si>
    <t>BC</t>
  </si>
  <si>
    <t>ABE</t>
  </si>
  <si>
    <t>ABCEF</t>
  </si>
  <si>
    <t>ABDE</t>
  </si>
  <si>
    <t>ABC</t>
  </si>
  <si>
    <t>BF</t>
  </si>
  <si>
    <t>ABEFG</t>
  </si>
  <si>
    <t>ABG</t>
  </si>
  <si>
    <t>BD</t>
  </si>
  <si>
    <t>BCDEFG</t>
  </si>
  <si>
    <t>BEG</t>
  </si>
  <si>
    <t>BFG</t>
  </si>
  <si>
    <t>BCEG</t>
  </si>
  <si>
    <t>ABCDEFG</t>
  </si>
  <si>
    <t>D</t>
  </si>
  <si>
    <t>ABEG</t>
  </si>
  <si>
    <t>ABF</t>
  </si>
  <si>
    <t>ABN</t>
  </si>
  <si>
    <t>ABCG</t>
  </si>
  <si>
    <t>ABDEG</t>
  </si>
  <si>
    <t>ABEF</t>
  </si>
  <si>
    <t>M</t>
  </si>
  <si>
    <t>BCFG</t>
  </si>
  <si>
    <t>ABFG</t>
  </si>
  <si>
    <t>BA24 Suicide</t>
  </si>
  <si>
    <t>BA24-203</t>
  </si>
  <si>
    <t>BA24-210</t>
  </si>
  <si>
    <t>BA24-300</t>
  </si>
  <si>
    <t>BA24-364</t>
  </si>
  <si>
    <t>BA24-383</t>
  </si>
  <si>
    <t>BA24-406</t>
  </si>
  <si>
    <t>BA24-425</t>
  </si>
  <si>
    <t>BA24-4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0" fillId="2" borderId="1" xfId="0" applyFill="1" applyBorder="1"/>
    <xf numFmtId="16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Border="1"/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/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abSelected="1" workbookViewId="0">
      <selection activeCell="A34" sqref="A34:L34"/>
    </sheetView>
  </sheetViews>
  <sheetFormatPr baseColWidth="10" defaultRowHeight="15" x14ac:dyDescent="0.25"/>
  <sheetData>
    <row r="1" spans="1:12" x14ac:dyDescent="0.25">
      <c r="A1" s="9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1"/>
    </row>
    <row r="2" spans="1:12" x14ac:dyDescent="0.2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3" t="s">
        <v>10</v>
      </c>
      <c r="K2" s="3" t="s">
        <v>11</v>
      </c>
      <c r="L2" s="3" t="s">
        <v>12</v>
      </c>
    </row>
    <row r="3" spans="1:12" x14ac:dyDescent="0.25">
      <c r="A3" s="1" t="s">
        <v>13</v>
      </c>
      <c r="B3" s="4">
        <v>19.010000000000002</v>
      </c>
      <c r="C3" s="4">
        <v>24.03</v>
      </c>
      <c r="D3" s="4">
        <v>36.65</v>
      </c>
      <c r="E3" s="4">
        <v>31.26</v>
      </c>
      <c r="F3" s="4">
        <v>30.76</v>
      </c>
      <c r="G3" s="4">
        <v>25.46</v>
      </c>
      <c r="H3" s="4">
        <v>28.05</v>
      </c>
      <c r="I3" s="4">
        <v>33.18</v>
      </c>
      <c r="J3" s="5">
        <f>MEDIAN(B3:I3)</f>
        <v>29.405000000000001</v>
      </c>
      <c r="K3" s="5">
        <f>AVERAGE(B3:I3)</f>
        <v>28.550000000000004</v>
      </c>
      <c r="L3" s="5">
        <f>STDEVA(B3:I3)</f>
        <v>5.6126795230594873</v>
      </c>
    </row>
    <row r="4" spans="1:12" x14ac:dyDescent="0.25">
      <c r="A4" s="1" t="s">
        <v>14</v>
      </c>
      <c r="B4" s="6">
        <v>5.77</v>
      </c>
      <c r="C4" s="6">
        <v>5.43</v>
      </c>
      <c r="D4" s="6">
        <v>5.1100000000000003</v>
      </c>
      <c r="E4" s="6">
        <v>8.1300000000000008</v>
      </c>
      <c r="F4" s="6">
        <v>5.13</v>
      </c>
      <c r="G4" s="6">
        <v>7.8</v>
      </c>
      <c r="H4" s="6">
        <v>5.78</v>
      </c>
      <c r="I4" s="6">
        <v>4.5599999999999996</v>
      </c>
      <c r="J4" s="5">
        <f>MEDIAN(B4:I4)</f>
        <v>5.6</v>
      </c>
      <c r="K4" s="5">
        <f>AVERAGE(B4:I4)</f>
        <v>5.9637500000000001</v>
      </c>
      <c r="L4" s="5">
        <f>STDEV(B4:I4)</f>
        <v>1.2991858714485105</v>
      </c>
    </row>
    <row r="5" spans="1:12" x14ac:dyDescent="0.25">
      <c r="A5" s="1" t="s">
        <v>15</v>
      </c>
      <c r="B5" s="6">
        <v>5.79</v>
      </c>
      <c r="C5" s="6">
        <v>5.21</v>
      </c>
      <c r="D5" s="6">
        <v>4.76</v>
      </c>
      <c r="E5" s="6">
        <v>5.98</v>
      </c>
      <c r="F5" s="6">
        <v>6.25</v>
      </c>
      <c r="G5" s="6">
        <v>4.22</v>
      </c>
      <c r="H5" s="6">
        <v>7.49</v>
      </c>
      <c r="I5" s="6">
        <v>7.81</v>
      </c>
      <c r="J5" s="5">
        <f t="shared" ref="J5:J32" si="0">MEDIAN(B5:I5)</f>
        <v>5.8849999999999998</v>
      </c>
      <c r="K5" s="5">
        <f t="shared" ref="K5:K32" si="1">AVERAGE(B5:I5)</f>
        <v>5.9387500000000006</v>
      </c>
      <c r="L5" s="5">
        <f t="shared" ref="L5:L32" si="2">STDEV(B5:I5)</f>
        <v>1.248043468794255</v>
      </c>
    </row>
    <row r="6" spans="1:12" x14ac:dyDescent="0.25">
      <c r="A6" s="1" t="s">
        <v>16</v>
      </c>
      <c r="B6" s="6">
        <v>4.16</v>
      </c>
      <c r="C6" s="6">
        <v>4.97</v>
      </c>
      <c r="D6" s="6">
        <v>5.47</v>
      </c>
      <c r="E6" s="6">
        <v>3.7</v>
      </c>
      <c r="F6" s="6">
        <v>5.13</v>
      </c>
      <c r="G6" s="6">
        <v>4.1500000000000004</v>
      </c>
      <c r="H6" s="6">
        <v>4.34</v>
      </c>
      <c r="I6" s="6">
        <v>5.04</v>
      </c>
      <c r="J6" s="5">
        <f t="shared" si="0"/>
        <v>4.6549999999999994</v>
      </c>
      <c r="K6" s="5">
        <f t="shared" si="1"/>
        <v>4.62</v>
      </c>
      <c r="L6" s="5">
        <f t="shared" si="2"/>
        <v>0.61397999036729944</v>
      </c>
    </row>
    <row r="7" spans="1:12" x14ac:dyDescent="0.25">
      <c r="A7" s="1" t="s">
        <v>17</v>
      </c>
      <c r="B7" s="6">
        <v>3.5</v>
      </c>
      <c r="C7" s="6">
        <v>3.02</v>
      </c>
      <c r="D7" s="6">
        <v>0</v>
      </c>
      <c r="E7" s="6">
        <v>7.73</v>
      </c>
      <c r="F7" s="6">
        <v>7.35</v>
      </c>
      <c r="G7" s="6">
        <v>1.92</v>
      </c>
      <c r="H7" s="6">
        <v>5.66</v>
      </c>
      <c r="I7" s="6">
        <v>4.62</v>
      </c>
      <c r="J7" s="5">
        <f t="shared" si="0"/>
        <v>4.0600000000000005</v>
      </c>
      <c r="K7" s="5">
        <f t="shared" si="1"/>
        <v>4.2250000000000005</v>
      </c>
      <c r="L7" s="5">
        <f t="shared" si="2"/>
        <v>2.6567219328660316</v>
      </c>
    </row>
    <row r="8" spans="1:12" x14ac:dyDescent="0.25">
      <c r="A8" s="1" t="s">
        <v>18</v>
      </c>
      <c r="B8" s="6">
        <v>3.55</v>
      </c>
      <c r="C8" s="6">
        <v>4.97</v>
      </c>
      <c r="D8" s="6">
        <v>5.17</v>
      </c>
      <c r="E8" s="6">
        <v>3.51</v>
      </c>
      <c r="F8" s="6">
        <v>4.5599999999999996</v>
      </c>
      <c r="G8" s="6">
        <v>5.14</v>
      </c>
      <c r="H8" s="6">
        <v>2.94</v>
      </c>
      <c r="I8" s="6">
        <v>3.68</v>
      </c>
      <c r="J8" s="5">
        <f t="shared" si="0"/>
        <v>4.12</v>
      </c>
      <c r="K8" s="5">
        <f t="shared" si="1"/>
        <v>4.1900000000000004</v>
      </c>
      <c r="L8" s="5">
        <f t="shared" si="2"/>
        <v>0.87036937971349371</v>
      </c>
    </row>
    <row r="9" spans="1:12" x14ac:dyDescent="0.25">
      <c r="A9" s="1" t="s">
        <v>19</v>
      </c>
      <c r="B9" s="6">
        <v>3.12</v>
      </c>
      <c r="C9" s="6">
        <v>3.7</v>
      </c>
      <c r="D9" s="6">
        <v>4.09</v>
      </c>
      <c r="E9" s="6">
        <v>3.59</v>
      </c>
      <c r="F9" s="6">
        <v>4.18</v>
      </c>
      <c r="G9" s="6">
        <v>2.77</v>
      </c>
      <c r="H9" s="6">
        <v>3.17</v>
      </c>
      <c r="I9" s="6">
        <v>4.12</v>
      </c>
      <c r="J9" s="5">
        <f t="shared" si="0"/>
        <v>3.645</v>
      </c>
      <c r="K9" s="5">
        <f t="shared" si="1"/>
        <v>3.5924999999999998</v>
      </c>
      <c r="L9" s="5">
        <f t="shared" si="2"/>
        <v>0.52925149301361962</v>
      </c>
    </row>
    <row r="10" spans="1:12" x14ac:dyDescent="0.25">
      <c r="A10" s="1" t="s">
        <v>20</v>
      </c>
      <c r="B10" s="6">
        <v>3.63</v>
      </c>
      <c r="C10" s="6">
        <v>3.97</v>
      </c>
      <c r="D10" s="6">
        <v>4.4400000000000004</v>
      </c>
      <c r="E10" s="6">
        <v>2.54</v>
      </c>
      <c r="F10" s="6">
        <v>2.83</v>
      </c>
      <c r="G10" s="6">
        <v>3.62</v>
      </c>
      <c r="H10" s="6">
        <v>3.48</v>
      </c>
      <c r="I10" s="6">
        <v>2.87</v>
      </c>
      <c r="J10" s="5">
        <f t="shared" si="0"/>
        <v>3.55</v>
      </c>
      <c r="K10" s="5">
        <f t="shared" si="1"/>
        <v>3.4224999999999999</v>
      </c>
      <c r="L10" s="5">
        <f t="shared" si="2"/>
        <v>0.63869845332967223</v>
      </c>
    </row>
    <row r="11" spans="1:12" x14ac:dyDescent="0.25">
      <c r="A11" s="1" t="s">
        <v>21</v>
      </c>
      <c r="B11" s="6">
        <v>10.44</v>
      </c>
      <c r="C11" s="6">
        <v>6.46</v>
      </c>
      <c r="D11" s="6">
        <v>2.67</v>
      </c>
      <c r="E11" s="6">
        <v>0.87</v>
      </c>
      <c r="F11" s="6">
        <v>0.63</v>
      </c>
      <c r="G11" s="6">
        <v>2.5299999999999998</v>
      </c>
      <c r="H11" s="6">
        <v>2.62</v>
      </c>
      <c r="I11" s="6">
        <v>0.74</v>
      </c>
      <c r="J11" s="5">
        <f t="shared" si="0"/>
        <v>2.5750000000000002</v>
      </c>
      <c r="K11" s="5">
        <f t="shared" si="1"/>
        <v>3.37</v>
      </c>
      <c r="L11" s="5">
        <f t="shared" si="2"/>
        <v>3.4218958821932932</v>
      </c>
    </row>
    <row r="12" spans="1:12" x14ac:dyDescent="0.25">
      <c r="A12" s="1" t="s">
        <v>22</v>
      </c>
      <c r="B12" s="6">
        <v>3.64</v>
      </c>
      <c r="C12" s="6">
        <v>3.68</v>
      </c>
      <c r="D12" s="6">
        <v>3.91</v>
      </c>
      <c r="E12" s="6">
        <v>2.59</v>
      </c>
      <c r="F12" s="6">
        <v>2.86</v>
      </c>
      <c r="G12" s="6">
        <v>4.42</v>
      </c>
      <c r="H12" s="6">
        <v>2.73</v>
      </c>
      <c r="I12" s="6">
        <v>2.38</v>
      </c>
      <c r="J12" s="5">
        <f t="shared" si="0"/>
        <v>3.25</v>
      </c>
      <c r="K12" s="5">
        <f t="shared" si="1"/>
        <v>3.2762500000000001</v>
      </c>
      <c r="L12" s="5">
        <f t="shared" si="2"/>
        <v>0.73202141850007107</v>
      </c>
    </row>
    <row r="13" spans="1:12" x14ac:dyDescent="0.25">
      <c r="A13" s="1" t="s">
        <v>23</v>
      </c>
      <c r="B13" s="6">
        <v>2.0099999999999998</v>
      </c>
      <c r="C13" s="6">
        <v>2.02</v>
      </c>
      <c r="D13" s="6">
        <v>1.71</v>
      </c>
      <c r="E13" s="6">
        <v>2.08</v>
      </c>
      <c r="F13" s="6">
        <v>2.79</v>
      </c>
      <c r="G13" s="6">
        <v>2.04</v>
      </c>
      <c r="H13" s="6">
        <v>1.73</v>
      </c>
      <c r="I13" s="6">
        <v>1.07</v>
      </c>
      <c r="J13" s="5">
        <f t="shared" si="0"/>
        <v>2.0149999999999997</v>
      </c>
      <c r="K13" s="5">
        <f t="shared" si="1"/>
        <v>1.9312499999999999</v>
      </c>
      <c r="L13" s="5">
        <f t="shared" si="2"/>
        <v>0.4805781488403908</v>
      </c>
    </row>
    <row r="14" spans="1:12" x14ac:dyDescent="0.25">
      <c r="A14" s="1" t="s">
        <v>24</v>
      </c>
      <c r="B14" s="6">
        <v>1.48</v>
      </c>
      <c r="C14" s="6">
        <v>1.72</v>
      </c>
      <c r="D14" s="6">
        <v>1.52</v>
      </c>
      <c r="E14" s="6">
        <v>1.2</v>
      </c>
      <c r="F14" s="6">
        <v>1.44</v>
      </c>
      <c r="G14" s="6">
        <v>1.89</v>
      </c>
      <c r="H14" s="6">
        <v>1.79</v>
      </c>
      <c r="I14" s="6">
        <v>1.82</v>
      </c>
      <c r="J14" s="5">
        <f t="shared" si="0"/>
        <v>1.62</v>
      </c>
      <c r="K14" s="5">
        <f t="shared" si="1"/>
        <v>1.6075000000000004</v>
      </c>
      <c r="L14" s="5">
        <f t="shared" si="2"/>
        <v>0.2357207791313366</v>
      </c>
    </row>
    <row r="15" spans="1:12" x14ac:dyDescent="0.25">
      <c r="A15" s="1" t="s">
        <v>25</v>
      </c>
      <c r="B15" s="6">
        <v>2.08</v>
      </c>
      <c r="C15" s="6">
        <v>2.5299999999999998</v>
      </c>
      <c r="D15" s="6">
        <v>1.19</v>
      </c>
      <c r="E15" s="6">
        <v>1.96</v>
      </c>
      <c r="F15" s="6">
        <v>0.17</v>
      </c>
      <c r="G15" s="6">
        <v>1.76</v>
      </c>
      <c r="H15" s="6">
        <v>0.94</v>
      </c>
      <c r="I15" s="6">
        <v>1.35</v>
      </c>
      <c r="J15" s="5">
        <f t="shared" si="0"/>
        <v>1.5550000000000002</v>
      </c>
      <c r="K15" s="5">
        <f t="shared" si="1"/>
        <v>1.4974999999999998</v>
      </c>
      <c r="L15" s="5">
        <f t="shared" si="2"/>
        <v>0.74426857671523061</v>
      </c>
    </row>
    <row r="16" spans="1:12" x14ac:dyDescent="0.25">
      <c r="A16" s="1" t="s">
        <v>26</v>
      </c>
      <c r="B16" s="6">
        <v>1.37</v>
      </c>
      <c r="C16" s="6">
        <v>1.39</v>
      </c>
      <c r="D16" s="6">
        <v>0.69</v>
      </c>
      <c r="E16" s="6">
        <v>0.7</v>
      </c>
      <c r="F16" s="6">
        <v>0.85</v>
      </c>
      <c r="G16" s="6">
        <v>0.77</v>
      </c>
      <c r="H16" s="6">
        <v>2.83</v>
      </c>
      <c r="I16" s="6">
        <v>2.71</v>
      </c>
      <c r="J16" s="5">
        <f t="shared" si="0"/>
        <v>1.1100000000000001</v>
      </c>
      <c r="K16" s="5">
        <f t="shared" si="1"/>
        <v>1.4137499999999998</v>
      </c>
      <c r="L16" s="5">
        <f t="shared" si="2"/>
        <v>0.88268968014165206</v>
      </c>
    </row>
    <row r="17" spans="1:12" x14ac:dyDescent="0.25">
      <c r="A17" s="1" t="s">
        <v>27</v>
      </c>
      <c r="B17" s="6">
        <v>1.39</v>
      </c>
      <c r="C17" s="6">
        <v>1.63</v>
      </c>
      <c r="D17" s="6">
        <v>1.26</v>
      </c>
      <c r="E17" s="6">
        <v>1.1399999999999999</v>
      </c>
      <c r="F17" s="6">
        <v>1.1100000000000001</v>
      </c>
      <c r="G17" s="6">
        <v>1.23</v>
      </c>
      <c r="H17" s="6">
        <v>1.47</v>
      </c>
      <c r="I17" s="6">
        <v>1.46</v>
      </c>
      <c r="J17" s="5">
        <f t="shared" si="0"/>
        <v>1.325</v>
      </c>
      <c r="K17" s="5">
        <f t="shared" si="1"/>
        <v>1.3362500000000002</v>
      </c>
      <c r="L17" s="5">
        <f t="shared" si="2"/>
        <v>0.18094494032321251</v>
      </c>
    </row>
    <row r="18" spans="1:12" x14ac:dyDescent="0.25">
      <c r="A18" s="1" t="s">
        <v>28</v>
      </c>
      <c r="B18" s="6">
        <v>1.36</v>
      </c>
      <c r="C18" s="6">
        <v>1.1399999999999999</v>
      </c>
      <c r="D18" s="6">
        <v>0.87</v>
      </c>
      <c r="E18" s="6">
        <v>0.9</v>
      </c>
      <c r="F18" s="6">
        <v>0.8</v>
      </c>
      <c r="G18" s="6">
        <v>1.08</v>
      </c>
      <c r="H18" s="6">
        <v>1.26</v>
      </c>
      <c r="I18" s="6">
        <v>1.1200000000000001</v>
      </c>
      <c r="J18" s="5">
        <f t="shared" si="0"/>
        <v>1.1000000000000001</v>
      </c>
      <c r="K18" s="5">
        <f t="shared" si="1"/>
        <v>1.0662500000000001</v>
      </c>
      <c r="L18" s="5">
        <f t="shared" si="2"/>
        <v>0.19617321063648993</v>
      </c>
    </row>
    <row r="19" spans="1:12" x14ac:dyDescent="0.25">
      <c r="A19" s="1" t="s">
        <v>29</v>
      </c>
      <c r="B19" s="6">
        <v>1.18</v>
      </c>
      <c r="C19" s="6">
        <v>1.25</v>
      </c>
      <c r="D19" s="6">
        <v>0.37</v>
      </c>
      <c r="E19" s="6">
        <v>1.43</v>
      </c>
      <c r="F19" s="6">
        <v>1.49</v>
      </c>
      <c r="G19" s="6">
        <v>0.5</v>
      </c>
      <c r="H19" s="6">
        <v>0.98</v>
      </c>
      <c r="I19" s="6">
        <v>0.94</v>
      </c>
      <c r="J19" s="5">
        <f t="shared" si="0"/>
        <v>1.08</v>
      </c>
      <c r="K19" s="5">
        <f t="shared" si="1"/>
        <v>1.0174999999999998</v>
      </c>
      <c r="L19" s="5">
        <f t="shared" si="2"/>
        <v>0.40854270628312916</v>
      </c>
    </row>
    <row r="20" spans="1:12" x14ac:dyDescent="0.25">
      <c r="A20" s="1" t="s">
        <v>30</v>
      </c>
      <c r="B20" s="6">
        <v>1.05</v>
      </c>
      <c r="C20" s="6">
        <v>1.26</v>
      </c>
      <c r="D20" s="6">
        <v>0.68</v>
      </c>
      <c r="E20" s="6">
        <v>1.01</v>
      </c>
      <c r="F20" s="6">
        <v>1.05</v>
      </c>
      <c r="G20" s="6">
        <v>1.25</v>
      </c>
      <c r="H20" s="6">
        <v>0.64</v>
      </c>
      <c r="I20" s="6">
        <v>0.52</v>
      </c>
      <c r="J20" s="5">
        <f t="shared" si="0"/>
        <v>1.03</v>
      </c>
      <c r="K20" s="5">
        <f t="shared" si="1"/>
        <v>0.93249999999999988</v>
      </c>
      <c r="L20" s="5">
        <f t="shared" si="2"/>
        <v>0.28313298238510826</v>
      </c>
    </row>
    <row r="21" spans="1:12" x14ac:dyDescent="0.25">
      <c r="A21" s="1" t="s">
        <v>31</v>
      </c>
      <c r="B21" s="6">
        <v>1.06</v>
      </c>
      <c r="C21" s="6">
        <v>1.17</v>
      </c>
      <c r="D21" s="6">
        <v>1.58</v>
      </c>
      <c r="E21" s="6">
        <v>0.28999999999999998</v>
      </c>
      <c r="F21" s="6">
        <v>0.53</v>
      </c>
      <c r="G21" s="6">
        <v>1.42</v>
      </c>
      <c r="H21" s="6">
        <v>0.44</v>
      </c>
      <c r="I21" s="6">
        <v>0.54</v>
      </c>
      <c r="J21" s="5">
        <f t="shared" si="0"/>
        <v>0.8</v>
      </c>
      <c r="K21" s="5">
        <f t="shared" si="1"/>
        <v>0.87875000000000003</v>
      </c>
      <c r="L21" s="5">
        <f t="shared" si="2"/>
        <v>0.4895898429151837</v>
      </c>
    </row>
    <row r="22" spans="1:12" x14ac:dyDescent="0.25">
      <c r="A22" s="1" t="s">
        <v>32</v>
      </c>
      <c r="B22" s="6">
        <v>0.84</v>
      </c>
      <c r="C22" s="6">
        <v>0.62</v>
      </c>
      <c r="D22" s="6">
        <v>0.37</v>
      </c>
      <c r="E22" s="6">
        <v>0.68</v>
      </c>
      <c r="F22" s="6">
        <v>0.91</v>
      </c>
      <c r="G22" s="6">
        <v>0.12</v>
      </c>
      <c r="H22" s="6">
        <v>0.8</v>
      </c>
      <c r="I22" s="6">
        <v>0.38</v>
      </c>
      <c r="J22" s="5">
        <f t="shared" si="0"/>
        <v>0.65</v>
      </c>
      <c r="K22" s="5">
        <f t="shared" si="1"/>
        <v>0.59000000000000008</v>
      </c>
      <c r="L22" s="5">
        <f t="shared" si="2"/>
        <v>0.27552547198813709</v>
      </c>
    </row>
    <row r="23" spans="1:12" x14ac:dyDescent="0.25">
      <c r="A23" s="1" t="s">
        <v>33</v>
      </c>
      <c r="B23" s="6">
        <v>0.52</v>
      </c>
      <c r="C23" s="6">
        <v>0.47</v>
      </c>
      <c r="D23" s="6">
        <v>0.39</v>
      </c>
      <c r="E23" s="6">
        <v>0.69</v>
      </c>
      <c r="F23" s="6">
        <v>0.46</v>
      </c>
      <c r="G23" s="6">
        <v>0.66</v>
      </c>
      <c r="H23" s="6">
        <v>0.51</v>
      </c>
      <c r="I23" s="6">
        <v>0.4</v>
      </c>
      <c r="J23" s="5">
        <f t="shared" si="0"/>
        <v>0.49</v>
      </c>
      <c r="K23" s="5">
        <f t="shared" si="1"/>
        <v>0.51250000000000007</v>
      </c>
      <c r="L23" s="5">
        <f t="shared" si="2"/>
        <v>0.11055057019947227</v>
      </c>
    </row>
    <row r="24" spans="1:12" x14ac:dyDescent="0.25">
      <c r="A24" s="1" t="s">
        <v>34</v>
      </c>
      <c r="B24" s="6">
        <v>0.1</v>
      </c>
      <c r="C24" s="6">
        <v>0.19</v>
      </c>
      <c r="D24" s="6">
        <v>0.02</v>
      </c>
      <c r="E24" s="6">
        <v>0.08</v>
      </c>
      <c r="F24" s="6">
        <v>3.27</v>
      </c>
      <c r="G24" s="6">
        <v>0.05</v>
      </c>
      <c r="H24" s="6">
        <v>0</v>
      </c>
      <c r="I24" s="6">
        <v>0.05</v>
      </c>
      <c r="J24" s="5">
        <f t="shared" si="0"/>
        <v>6.5000000000000002E-2</v>
      </c>
      <c r="K24" s="5">
        <f t="shared" si="1"/>
        <v>0.47</v>
      </c>
      <c r="L24" s="5">
        <f t="shared" si="2"/>
        <v>1.1328598450697369</v>
      </c>
    </row>
    <row r="25" spans="1:12" x14ac:dyDescent="0.25">
      <c r="A25" s="1" t="s">
        <v>35</v>
      </c>
      <c r="B25" s="7">
        <v>0.59</v>
      </c>
      <c r="C25" s="7">
        <v>0.56999999999999995</v>
      </c>
      <c r="D25" s="7">
        <v>0.37</v>
      </c>
      <c r="E25" s="7">
        <v>0.3</v>
      </c>
      <c r="F25" s="7">
        <v>0.23</v>
      </c>
      <c r="G25" s="7">
        <v>0.81</v>
      </c>
      <c r="H25" s="7">
        <v>0.31</v>
      </c>
      <c r="I25" s="7">
        <v>0.25</v>
      </c>
      <c r="J25" s="5">
        <f t="shared" si="0"/>
        <v>0.33999999999999997</v>
      </c>
      <c r="K25" s="5">
        <f t="shared" si="1"/>
        <v>0.42875000000000002</v>
      </c>
      <c r="L25" s="5">
        <f t="shared" si="2"/>
        <v>0.20594295326618972</v>
      </c>
    </row>
    <row r="26" spans="1:12" x14ac:dyDescent="0.25">
      <c r="A26" s="1" t="s">
        <v>36</v>
      </c>
      <c r="B26" s="7">
        <v>0.16</v>
      </c>
      <c r="C26" s="7">
        <v>0.12</v>
      </c>
      <c r="D26" s="7">
        <v>0.01</v>
      </c>
      <c r="E26" s="7">
        <v>0.21</v>
      </c>
      <c r="F26" s="7">
        <v>0.39</v>
      </c>
      <c r="G26" s="7">
        <v>0.62</v>
      </c>
      <c r="H26" s="7">
        <v>0.06</v>
      </c>
      <c r="I26" s="7">
        <v>0.56999999999999995</v>
      </c>
      <c r="J26" s="5">
        <f t="shared" si="0"/>
        <v>0.185</v>
      </c>
      <c r="K26" s="5">
        <f t="shared" si="1"/>
        <v>0.26750000000000002</v>
      </c>
      <c r="L26" s="5">
        <f t="shared" si="2"/>
        <v>0.23199445806188684</v>
      </c>
    </row>
    <row r="27" spans="1:12" x14ac:dyDescent="0.25">
      <c r="A27" s="1" t="s">
        <v>37</v>
      </c>
      <c r="B27" s="7">
        <v>0</v>
      </c>
      <c r="C27" s="7">
        <v>0.04</v>
      </c>
      <c r="D27" s="7">
        <v>0.21</v>
      </c>
      <c r="E27" s="7">
        <v>0.06</v>
      </c>
      <c r="F27" s="7">
        <v>0.11</v>
      </c>
      <c r="G27" s="7">
        <v>0.92</v>
      </c>
      <c r="H27" s="7">
        <v>0.05</v>
      </c>
      <c r="I27" s="7">
        <v>0.28000000000000003</v>
      </c>
      <c r="J27" s="5">
        <f t="shared" si="0"/>
        <v>8.4999999999999992E-2</v>
      </c>
      <c r="K27" s="5">
        <f t="shared" si="1"/>
        <v>0.20875000000000002</v>
      </c>
      <c r="L27" s="5">
        <f t="shared" si="2"/>
        <v>0.30239224763305594</v>
      </c>
    </row>
    <row r="28" spans="1:12" x14ac:dyDescent="0.25">
      <c r="A28" s="1" t="s">
        <v>38</v>
      </c>
      <c r="B28" s="7">
        <v>0.17</v>
      </c>
      <c r="C28" s="7">
        <v>0.18</v>
      </c>
      <c r="D28" s="7">
        <v>0.22</v>
      </c>
      <c r="E28" s="7">
        <v>0.13</v>
      </c>
      <c r="F28" s="7">
        <v>0.14000000000000001</v>
      </c>
      <c r="G28" s="7">
        <v>0.24</v>
      </c>
      <c r="H28" s="7">
        <v>0.14000000000000001</v>
      </c>
      <c r="I28" s="7">
        <v>0.12</v>
      </c>
      <c r="J28" s="5">
        <f t="shared" si="0"/>
        <v>0.15500000000000003</v>
      </c>
      <c r="K28" s="5">
        <f t="shared" si="1"/>
        <v>0.16750000000000004</v>
      </c>
      <c r="L28" s="5">
        <f t="shared" si="2"/>
        <v>4.3670846764664976E-2</v>
      </c>
    </row>
    <row r="29" spans="1:12" x14ac:dyDescent="0.25">
      <c r="A29" s="1" t="s">
        <v>39</v>
      </c>
      <c r="B29" s="7">
        <v>0.15</v>
      </c>
      <c r="C29" s="7">
        <v>7.0000000000000007E-2</v>
      </c>
      <c r="D29" s="7">
        <v>0.02</v>
      </c>
      <c r="E29" s="7">
        <v>0.17</v>
      </c>
      <c r="F29" s="7">
        <v>0.15</v>
      </c>
      <c r="G29" s="7">
        <v>0.5</v>
      </c>
      <c r="H29" s="7">
        <v>0.01</v>
      </c>
      <c r="I29" s="7">
        <v>0.15</v>
      </c>
      <c r="J29" s="5">
        <f t="shared" si="0"/>
        <v>0.15</v>
      </c>
      <c r="K29" s="5">
        <f t="shared" si="1"/>
        <v>0.1525</v>
      </c>
      <c r="L29" s="5">
        <f t="shared" si="2"/>
        <v>0.15387843068010354</v>
      </c>
    </row>
    <row r="30" spans="1:12" x14ac:dyDescent="0.25">
      <c r="A30" s="1" t="s">
        <v>40</v>
      </c>
      <c r="B30" s="7">
        <v>0.01</v>
      </c>
      <c r="C30" s="7">
        <v>0.01</v>
      </c>
      <c r="D30" s="7">
        <v>0.03</v>
      </c>
      <c r="E30" s="7">
        <v>0.06</v>
      </c>
      <c r="F30" s="7">
        <v>0.02</v>
      </c>
      <c r="G30" s="7">
        <v>7.0000000000000007E-2</v>
      </c>
      <c r="H30" s="7">
        <v>0.57999999999999996</v>
      </c>
      <c r="I30" s="7">
        <v>0.43</v>
      </c>
      <c r="J30" s="5">
        <f t="shared" si="0"/>
        <v>4.4999999999999998E-2</v>
      </c>
      <c r="K30" s="5">
        <f t="shared" si="1"/>
        <v>0.15125</v>
      </c>
      <c r="L30" s="5">
        <f t="shared" si="2"/>
        <v>0.22305908890439127</v>
      </c>
    </row>
    <row r="31" spans="1:12" x14ac:dyDescent="0.25">
      <c r="A31" s="1" t="s">
        <v>41</v>
      </c>
      <c r="B31" s="7">
        <v>0.15</v>
      </c>
      <c r="C31" s="7">
        <v>0.16</v>
      </c>
      <c r="D31" s="7">
        <v>0.18</v>
      </c>
      <c r="E31" s="7">
        <v>0.11</v>
      </c>
      <c r="F31" s="7">
        <v>0.12</v>
      </c>
      <c r="G31" s="7">
        <v>0.16</v>
      </c>
      <c r="H31" s="7">
        <v>0.14000000000000001</v>
      </c>
      <c r="I31" s="7">
        <v>0.12</v>
      </c>
      <c r="J31" s="5">
        <f t="shared" si="0"/>
        <v>0.14500000000000002</v>
      </c>
      <c r="K31" s="5">
        <f t="shared" si="1"/>
        <v>0.14250000000000002</v>
      </c>
      <c r="L31" s="5">
        <f t="shared" si="2"/>
        <v>2.4348657927227468E-2</v>
      </c>
    </row>
    <row r="32" spans="1:12" x14ac:dyDescent="0.25">
      <c r="A32" s="1" t="s">
        <v>42</v>
      </c>
      <c r="B32" s="7">
        <v>0.14000000000000001</v>
      </c>
      <c r="C32" s="7">
        <v>0.14000000000000001</v>
      </c>
      <c r="D32" s="7">
        <v>0.01</v>
      </c>
      <c r="E32" s="7">
        <v>0.03</v>
      </c>
      <c r="F32" s="7">
        <v>0.04</v>
      </c>
      <c r="G32" s="7">
        <v>0.01</v>
      </c>
      <c r="H32" s="7">
        <v>0.03</v>
      </c>
      <c r="I32" s="7">
        <v>0</v>
      </c>
      <c r="J32" s="5">
        <f t="shared" si="0"/>
        <v>0.03</v>
      </c>
      <c r="K32" s="5">
        <f t="shared" si="1"/>
        <v>0.05</v>
      </c>
      <c r="L32" s="5">
        <f t="shared" si="2"/>
        <v>5.7071383872680514E-2</v>
      </c>
    </row>
    <row r="34" spans="1:12" x14ac:dyDescent="0.25">
      <c r="A34" s="9" t="s">
        <v>43</v>
      </c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1"/>
    </row>
    <row r="35" spans="1:12" x14ac:dyDescent="0.25">
      <c r="A35" s="8" t="s">
        <v>1</v>
      </c>
      <c r="B35" s="2" t="s">
        <v>44</v>
      </c>
      <c r="C35" s="2" t="s">
        <v>45</v>
      </c>
      <c r="D35" s="2" t="s">
        <v>46</v>
      </c>
      <c r="E35" s="2" t="s">
        <v>47</v>
      </c>
      <c r="F35" s="2" t="s">
        <v>48</v>
      </c>
      <c r="G35" s="2" t="s">
        <v>49</v>
      </c>
      <c r="H35" s="2" t="s">
        <v>50</v>
      </c>
      <c r="I35" s="2" t="s">
        <v>51</v>
      </c>
      <c r="J35" s="3" t="s">
        <v>10</v>
      </c>
      <c r="K35" s="3" t="s">
        <v>11</v>
      </c>
      <c r="L35" s="3" t="s">
        <v>12</v>
      </c>
    </row>
    <row r="36" spans="1:12" x14ac:dyDescent="0.25">
      <c r="A36" s="1" t="s">
        <v>13</v>
      </c>
      <c r="B36" s="6">
        <v>12.31</v>
      </c>
      <c r="C36" s="6">
        <v>19.8</v>
      </c>
      <c r="D36" s="6">
        <v>18.600000000000001</v>
      </c>
      <c r="E36" s="6">
        <v>19.940000000000001</v>
      </c>
      <c r="F36" s="6">
        <v>26.76</v>
      </c>
      <c r="G36" s="6">
        <v>30.45</v>
      </c>
      <c r="H36" s="6">
        <v>24.68</v>
      </c>
      <c r="I36" s="6">
        <v>29.73</v>
      </c>
      <c r="J36" s="5">
        <f>MEDIAN(B36:I36)</f>
        <v>22.310000000000002</v>
      </c>
      <c r="K36" s="5">
        <f>AVERAGE(B36:I36)</f>
        <v>22.783750000000001</v>
      </c>
      <c r="L36" s="5">
        <f>STDEVA(B36:I36)</f>
        <v>6.2177279669850867</v>
      </c>
    </row>
    <row r="37" spans="1:12" x14ac:dyDescent="0.25">
      <c r="A37" s="1" t="s">
        <v>14</v>
      </c>
      <c r="B37" s="6">
        <v>6.72</v>
      </c>
      <c r="C37" s="6">
        <v>4.82</v>
      </c>
      <c r="D37" s="6">
        <v>6.97</v>
      </c>
      <c r="E37" s="6">
        <v>6.13</v>
      </c>
      <c r="F37" s="6">
        <v>6.05</v>
      </c>
      <c r="G37" s="6">
        <v>7.29</v>
      </c>
      <c r="H37" s="6">
        <v>4.09</v>
      </c>
      <c r="I37" s="6">
        <v>7.94</v>
      </c>
      <c r="J37" s="5">
        <f t="shared" ref="J37:J65" si="3">MEDIAN(B37:I37)</f>
        <v>6.4249999999999998</v>
      </c>
      <c r="K37" s="5">
        <f t="shared" ref="K37:K65" si="4">AVERAGE(B37:I37)</f>
        <v>6.2512499999999989</v>
      </c>
      <c r="L37" s="5">
        <f t="shared" ref="L37:L65" si="5">STDEVA(B37:I37)</f>
        <v>1.2784973043158419</v>
      </c>
    </row>
    <row r="38" spans="1:12" x14ac:dyDescent="0.25">
      <c r="A38" s="1" t="s">
        <v>15</v>
      </c>
      <c r="B38" s="6">
        <v>7.36</v>
      </c>
      <c r="C38" s="6">
        <v>5.61</v>
      </c>
      <c r="D38" s="6">
        <v>4.2300000000000004</v>
      </c>
      <c r="E38" s="6">
        <v>5.1100000000000003</v>
      </c>
      <c r="F38" s="6">
        <v>4.13</v>
      </c>
      <c r="G38" s="6">
        <v>4.0199999999999996</v>
      </c>
      <c r="H38" s="6">
        <v>5.16</v>
      </c>
      <c r="I38" s="6">
        <v>6.53</v>
      </c>
      <c r="J38" s="5">
        <f t="shared" si="3"/>
        <v>5.1349999999999998</v>
      </c>
      <c r="K38" s="5">
        <f t="shared" si="4"/>
        <v>5.2687500000000007</v>
      </c>
      <c r="L38" s="5">
        <f t="shared" si="5"/>
        <v>1.1983731531896502</v>
      </c>
    </row>
    <row r="39" spans="1:12" x14ac:dyDescent="0.25">
      <c r="A39" s="1" t="s">
        <v>18</v>
      </c>
      <c r="B39" s="6">
        <v>3.77</v>
      </c>
      <c r="C39" s="6">
        <v>4.6100000000000003</v>
      </c>
      <c r="D39" s="6">
        <v>4.25</v>
      </c>
      <c r="E39" s="6">
        <v>4.55</v>
      </c>
      <c r="F39" s="6">
        <v>4.82</v>
      </c>
      <c r="G39" s="6">
        <v>5.2</v>
      </c>
      <c r="H39" s="6">
        <v>6.38</v>
      </c>
      <c r="I39" s="6">
        <v>3.15</v>
      </c>
      <c r="J39" s="5">
        <f t="shared" si="3"/>
        <v>4.58</v>
      </c>
      <c r="K39" s="5">
        <f t="shared" si="4"/>
        <v>4.5912499999999996</v>
      </c>
      <c r="L39" s="5">
        <f t="shared" si="5"/>
        <v>0.963081920562466</v>
      </c>
    </row>
    <row r="40" spans="1:12" x14ac:dyDescent="0.25">
      <c r="A40" s="1" t="s">
        <v>21</v>
      </c>
      <c r="B40" s="6">
        <v>4.6900000000000004</v>
      </c>
      <c r="C40" s="6">
        <v>6.76</v>
      </c>
      <c r="D40" s="6">
        <v>7.99</v>
      </c>
      <c r="E40" s="6">
        <v>2.81</v>
      </c>
      <c r="F40" s="6">
        <v>2.77</v>
      </c>
      <c r="G40" s="6">
        <v>2.17</v>
      </c>
      <c r="H40" s="6">
        <v>5.26</v>
      </c>
      <c r="I40" s="6">
        <v>3.73</v>
      </c>
      <c r="J40" s="5">
        <f t="shared" si="3"/>
        <v>4.21</v>
      </c>
      <c r="K40" s="5">
        <f t="shared" si="4"/>
        <v>4.5224999999999991</v>
      </c>
      <c r="L40" s="5">
        <f t="shared" si="5"/>
        <v>2.0621815771514553</v>
      </c>
    </row>
    <row r="41" spans="1:12" x14ac:dyDescent="0.25">
      <c r="A41" s="1" t="s">
        <v>16</v>
      </c>
      <c r="B41" s="6">
        <v>3.59</v>
      </c>
      <c r="C41" s="6">
        <v>4.3099999999999996</v>
      </c>
      <c r="D41" s="6">
        <v>3.98</v>
      </c>
      <c r="E41" s="6">
        <v>4.59</v>
      </c>
      <c r="F41" s="6">
        <v>4.03</v>
      </c>
      <c r="G41" s="6">
        <v>4.26</v>
      </c>
      <c r="H41" s="6">
        <v>5.72</v>
      </c>
      <c r="I41" s="6">
        <v>4.6100000000000003</v>
      </c>
      <c r="J41" s="5">
        <f t="shared" si="3"/>
        <v>4.2850000000000001</v>
      </c>
      <c r="K41" s="5">
        <f t="shared" si="4"/>
        <v>4.3862499999999995</v>
      </c>
      <c r="L41" s="5">
        <f t="shared" si="5"/>
        <v>0.63450627600183551</v>
      </c>
    </row>
    <row r="42" spans="1:12" x14ac:dyDescent="0.25">
      <c r="A42" s="1" t="s">
        <v>17</v>
      </c>
      <c r="B42" s="6">
        <v>5.19</v>
      </c>
      <c r="C42" s="6">
        <v>5.92</v>
      </c>
      <c r="D42" s="6">
        <v>4.01</v>
      </c>
      <c r="E42" s="6">
        <v>3.33</v>
      </c>
      <c r="F42" s="6">
        <v>3.87</v>
      </c>
      <c r="G42" s="6">
        <v>3.53</v>
      </c>
      <c r="H42" s="6">
        <v>3.05</v>
      </c>
      <c r="I42" s="6">
        <v>2.44</v>
      </c>
      <c r="J42" s="5">
        <f t="shared" si="3"/>
        <v>3.7</v>
      </c>
      <c r="K42" s="5">
        <f t="shared" si="4"/>
        <v>3.9175000000000004</v>
      </c>
      <c r="L42" s="5">
        <f t="shared" si="5"/>
        <v>1.1383540749696437</v>
      </c>
    </row>
    <row r="43" spans="1:12" x14ac:dyDescent="0.25">
      <c r="A43" s="1" t="s">
        <v>20</v>
      </c>
      <c r="B43" s="6">
        <v>5.13</v>
      </c>
      <c r="C43" s="6">
        <v>3.96</v>
      </c>
      <c r="D43" s="6">
        <v>4.25</v>
      </c>
      <c r="E43" s="6">
        <v>3.65</v>
      </c>
      <c r="F43" s="6">
        <v>3.5</v>
      </c>
      <c r="G43" s="6">
        <v>3.54</v>
      </c>
      <c r="H43" s="6">
        <v>3.91</v>
      </c>
      <c r="I43" s="6">
        <v>3.22</v>
      </c>
      <c r="J43" s="5">
        <f t="shared" si="3"/>
        <v>3.7800000000000002</v>
      </c>
      <c r="K43" s="5">
        <f t="shared" si="4"/>
        <v>3.8949999999999996</v>
      </c>
      <c r="L43" s="5">
        <f t="shared" si="5"/>
        <v>0.59201833948427363</v>
      </c>
    </row>
    <row r="44" spans="1:12" x14ac:dyDescent="0.25">
      <c r="A44" s="1" t="s">
        <v>19</v>
      </c>
      <c r="B44" s="6">
        <v>2.85</v>
      </c>
      <c r="C44" s="6">
        <v>3.59</v>
      </c>
      <c r="D44" s="6">
        <v>3.03</v>
      </c>
      <c r="E44" s="6">
        <v>3.23</v>
      </c>
      <c r="F44" s="6">
        <v>3.35</v>
      </c>
      <c r="G44" s="6">
        <v>3.68</v>
      </c>
      <c r="H44" s="6">
        <v>4.34</v>
      </c>
      <c r="I44" s="6">
        <v>3.3</v>
      </c>
      <c r="J44" s="5">
        <f t="shared" si="3"/>
        <v>3.3250000000000002</v>
      </c>
      <c r="K44" s="5">
        <f t="shared" si="4"/>
        <v>3.4212500000000001</v>
      </c>
      <c r="L44" s="5">
        <f t="shared" si="5"/>
        <v>0.45908099192065682</v>
      </c>
    </row>
    <row r="45" spans="1:12" x14ac:dyDescent="0.25">
      <c r="A45" s="1" t="s">
        <v>23</v>
      </c>
      <c r="B45" s="6">
        <v>3.72</v>
      </c>
      <c r="C45" s="6">
        <v>3.47</v>
      </c>
      <c r="D45" s="6">
        <v>2.5299999999999998</v>
      </c>
      <c r="E45" s="6">
        <v>3.76</v>
      </c>
      <c r="F45" s="6">
        <v>2.71</v>
      </c>
      <c r="G45" s="6">
        <v>3.08</v>
      </c>
      <c r="H45" s="6">
        <v>1.7</v>
      </c>
      <c r="I45" s="6">
        <v>1.84</v>
      </c>
      <c r="J45" s="5">
        <f t="shared" si="3"/>
        <v>2.895</v>
      </c>
      <c r="K45" s="5">
        <f t="shared" si="4"/>
        <v>2.8512500000000003</v>
      </c>
      <c r="L45" s="5">
        <f t="shared" si="5"/>
        <v>0.80061471918234539</v>
      </c>
    </row>
    <row r="46" spans="1:12" x14ac:dyDescent="0.25">
      <c r="A46" s="1" t="s">
        <v>22</v>
      </c>
      <c r="B46" s="6">
        <v>2.4900000000000002</v>
      </c>
      <c r="C46" s="6">
        <v>2.2599999999999998</v>
      </c>
      <c r="D46" s="6">
        <v>2.4500000000000002</v>
      </c>
      <c r="E46" s="6">
        <v>2.63</v>
      </c>
      <c r="F46" s="6">
        <v>2.4300000000000002</v>
      </c>
      <c r="G46" s="6">
        <v>2.23</v>
      </c>
      <c r="H46" s="6">
        <v>2.65</v>
      </c>
      <c r="I46" s="6">
        <v>2.37</v>
      </c>
      <c r="J46" s="5">
        <f t="shared" si="3"/>
        <v>2.4400000000000004</v>
      </c>
      <c r="K46" s="5">
        <f t="shared" si="4"/>
        <v>2.4387500000000002</v>
      </c>
      <c r="L46" s="5">
        <f t="shared" si="5"/>
        <v>0.1531980510879393</v>
      </c>
    </row>
    <row r="47" spans="1:12" x14ac:dyDescent="0.25">
      <c r="A47" s="1" t="s">
        <v>25</v>
      </c>
      <c r="B47" s="6">
        <v>3.27</v>
      </c>
      <c r="C47" s="6">
        <v>2.23</v>
      </c>
      <c r="D47" s="6">
        <v>2.15</v>
      </c>
      <c r="E47" s="6">
        <v>1.36</v>
      </c>
      <c r="F47" s="6">
        <v>1.85</v>
      </c>
      <c r="G47" s="6">
        <v>3.47</v>
      </c>
      <c r="H47" s="6">
        <v>0.48</v>
      </c>
      <c r="I47" s="6">
        <v>2.3199999999999998</v>
      </c>
      <c r="J47" s="5">
        <f t="shared" si="3"/>
        <v>2.19</v>
      </c>
      <c r="K47" s="5">
        <f t="shared" si="4"/>
        <v>2.1412499999999999</v>
      </c>
      <c r="L47" s="5">
        <f t="shared" si="5"/>
        <v>0.96617711331086387</v>
      </c>
    </row>
    <row r="48" spans="1:12" x14ac:dyDescent="0.25">
      <c r="A48" s="1" t="s">
        <v>24</v>
      </c>
      <c r="B48" s="6">
        <v>1.17</v>
      </c>
      <c r="C48" s="6">
        <v>1.4</v>
      </c>
      <c r="D48" s="6">
        <v>1.68</v>
      </c>
      <c r="E48" s="6">
        <v>1.57</v>
      </c>
      <c r="F48" s="6">
        <v>1.61</v>
      </c>
      <c r="G48" s="6">
        <v>1.62</v>
      </c>
      <c r="H48" s="6">
        <v>1.33</v>
      </c>
      <c r="I48" s="6">
        <v>2.09</v>
      </c>
      <c r="J48" s="5">
        <f t="shared" si="3"/>
        <v>1.59</v>
      </c>
      <c r="K48" s="5">
        <f t="shared" si="4"/>
        <v>1.5587500000000001</v>
      </c>
      <c r="L48" s="5">
        <f t="shared" si="5"/>
        <v>0.27570364524249474</v>
      </c>
    </row>
    <row r="49" spans="1:12" x14ac:dyDescent="0.25">
      <c r="A49" s="1" t="s">
        <v>27</v>
      </c>
      <c r="B49" s="6">
        <v>1.57</v>
      </c>
      <c r="C49" s="6">
        <v>1.5</v>
      </c>
      <c r="D49" s="6">
        <v>1.59</v>
      </c>
      <c r="E49" s="6">
        <v>1.1100000000000001</v>
      </c>
      <c r="F49" s="6">
        <v>1.1100000000000001</v>
      </c>
      <c r="G49" s="6">
        <v>1.41</v>
      </c>
      <c r="H49" s="6">
        <v>1.54</v>
      </c>
      <c r="I49" s="6">
        <v>1.1000000000000001</v>
      </c>
      <c r="J49" s="5">
        <f t="shared" si="3"/>
        <v>1.4550000000000001</v>
      </c>
      <c r="K49" s="5">
        <f t="shared" si="4"/>
        <v>1.3662500000000002</v>
      </c>
      <c r="L49" s="5">
        <f t="shared" si="5"/>
        <v>0.22161340212180236</v>
      </c>
    </row>
    <row r="50" spans="1:12" x14ac:dyDescent="0.25">
      <c r="A50" s="1" t="s">
        <v>26</v>
      </c>
      <c r="B50" s="6">
        <v>2.06</v>
      </c>
      <c r="C50" s="6">
        <v>1.41</v>
      </c>
      <c r="D50" s="6">
        <v>1.1000000000000001</v>
      </c>
      <c r="E50" s="6">
        <v>0.91</v>
      </c>
      <c r="F50" s="6">
        <v>0.74</v>
      </c>
      <c r="G50" s="6">
        <v>0.73</v>
      </c>
      <c r="H50" s="6">
        <v>1.45</v>
      </c>
      <c r="I50" s="6">
        <v>2.5099999999999998</v>
      </c>
      <c r="J50" s="5">
        <f t="shared" si="3"/>
        <v>1.2549999999999999</v>
      </c>
      <c r="K50" s="5">
        <f t="shared" si="4"/>
        <v>1.36375</v>
      </c>
      <c r="L50" s="5">
        <f t="shared" si="5"/>
        <v>0.64080167424428991</v>
      </c>
    </row>
    <row r="51" spans="1:12" x14ac:dyDescent="0.25">
      <c r="A51" s="1" t="s">
        <v>31</v>
      </c>
      <c r="B51" s="6">
        <v>1.1499999999999999</v>
      </c>
      <c r="C51" s="6">
        <v>1.06</v>
      </c>
      <c r="D51" s="6">
        <v>1.37</v>
      </c>
      <c r="E51" s="6">
        <v>1.45</v>
      </c>
      <c r="F51" s="6">
        <v>1.3</v>
      </c>
      <c r="G51" s="6">
        <v>1.25</v>
      </c>
      <c r="H51" s="6">
        <v>1.62</v>
      </c>
      <c r="I51" s="6">
        <v>1.38</v>
      </c>
      <c r="J51" s="5">
        <f t="shared" si="3"/>
        <v>1.335</v>
      </c>
      <c r="K51" s="5">
        <f t="shared" si="4"/>
        <v>1.3224999999999998</v>
      </c>
      <c r="L51" s="5">
        <f t="shared" si="5"/>
        <v>0.17515299434657763</v>
      </c>
    </row>
    <row r="52" spans="1:12" x14ac:dyDescent="0.25">
      <c r="A52" s="1" t="s">
        <v>30</v>
      </c>
      <c r="B52" s="6">
        <v>1.6</v>
      </c>
      <c r="C52" s="6">
        <v>1.27</v>
      </c>
      <c r="D52" s="6">
        <v>1.37</v>
      </c>
      <c r="E52" s="6">
        <v>1.22</v>
      </c>
      <c r="F52" s="6">
        <v>1.36</v>
      </c>
      <c r="G52" s="6">
        <v>1.56</v>
      </c>
      <c r="H52" s="6">
        <v>1.1399999999999999</v>
      </c>
      <c r="I52" s="6">
        <v>0.57999999999999996</v>
      </c>
      <c r="J52" s="5">
        <f t="shared" si="3"/>
        <v>1.3149999999999999</v>
      </c>
      <c r="K52" s="5">
        <f t="shared" si="4"/>
        <v>1.2625000000000002</v>
      </c>
      <c r="L52" s="5">
        <f t="shared" si="5"/>
        <v>0.31761387159343468</v>
      </c>
    </row>
    <row r="53" spans="1:12" x14ac:dyDescent="0.25">
      <c r="A53" s="1" t="s">
        <v>28</v>
      </c>
      <c r="B53" s="6">
        <v>1.3</v>
      </c>
      <c r="C53" s="6">
        <v>1.24</v>
      </c>
      <c r="D53" s="6">
        <v>1.49</v>
      </c>
      <c r="E53" s="6">
        <v>1.31</v>
      </c>
      <c r="F53" s="6">
        <v>1.3</v>
      </c>
      <c r="G53" s="6">
        <v>0.92</v>
      </c>
      <c r="H53" s="6">
        <v>1.04</v>
      </c>
      <c r="I53" s="6">
        <v>1.21</v>
      </c>
      <c r="J53" s="5">
        <f t="shared" si="3"/>
        <v>1.27</v>
      </c>
      <c r="K53" s="5">
        <f t="shared" si="4"/>
        <v>1.2262499999999998</v>
      </c>
      <c r="L53" s="5">
        <f t="shared" si="5"/>
        <v>0.17581950972517302</v>
      </c>
    </row>
    <row r="54" spans="1:12" x14ac:dyDescent="0.25">
      <c r="A54" s="1" t="s">
        <v>29</v>
      </c>
      <c r="B54" s="6">
        <v>2.13</v>
      </c>
      <c r="C54" s="6">
        <v>1.36</v>
      </c>
      <c r="D54" s="6">
        <v>1.62</v>
      </c>
      <c r="E54" s="6">
        <v>0.68</v>
      </c>
      <c r="F54" s="6">
        <v>0.8</v>
      </c>
      <c r="G54" s="6">
        <v>1.2</v>
      </c>
      <c r="H54" s="6">
        <v>0.55000000000000004</v>
      </c>
      <c r="I54" s="6">
        <v>0.57999999999999996</v>
      </c>
      <c r="J54" s="5">
        <f t="shared" si="3"/>
        <v>1</v>
      </c>
      <c r="K54" s="5">
        <f t="shared" si="4"/>
        <v>1.115</v>
      </c>
      <c r="L54" s="5">
        <f t="shared" si="5"/>
        <v>0.56649297057799897</v>
      </c>
    </row>
    <row r="55" spans="1:12" x14ac:dyDescent="0.25">
      <c r="A55" s="1" t="s">
        <v>36</v>
      </c>
      <c r="B55" s="6">
        <v>1.39</v>
      </c>
      <c r="C55" s="6">
        <v>0.2</v>
      </c>
      <c r="D55" s="6">
        <v>0.26</v>
      </c>
      <c r="E55" s="6">
        <v>3.92</v>
      </c>
      <c r="F55" s="6">
        <v>0.85</v>
      </c>
      <c r="G55" s="6">
        <v>0.37</v>
      </c>
      <c r="H55" s="6">
        <v>0.03</v>
      </c>
      <c r="I55" s="6">
        <v>0.19</v>
      </c>
      <c r="J55" s="5">
        <f t="shared" si="3"/>
        <v>0.315</v>
      </c>
      <c r="K55" s="5">
        <f t="shared" si="4"/>
        <v>0.90125</v>
      </c>
      <c r="L55" s="5">
        <f t="shared" si="5"/>
        <v>1.2985974576992123</v>
      </c>
    </row>
    <row r="56" spans="1:12" x14ac:dyDescent="0.25">
      <c r="A56" s="1" t="s">
        <v>38</v>
      </c>
      <c r="B56" s="6">
        <v>0.64</v>
      </c>
      <c r="C56" s="6">
        <v>0.6</v>
      </c>
      <c r="D56" s="6">
        <v>0.7</v>
      </c>
      <c r="E56" s="6">
        <v>0.76</v>
      </c>
      <c r="F56" s="6">
        <v>0.72</v>
      </c>
      <c r="G56" s="6">
        <v>0.67</v>
      </c>
      <c r="H56" s="6">
        <v>0.78</v>
      </c>
      <c r="I56" s="6">
        <v>0.72</v>
      </c>
      <c r="J56" s="5">
        <f t="shared" si="3"/>
        <v>0.71</v>
      </c>
      <c r="K56" s="5">
        <f t="shared" si="4"/>
        <v>0.69874999999999998</v>
      </c>
      <c r="L56" s="5">
        <f t="shared" si="5"/>
        <v>6.0104076400856542E-2</v>
      </c>
    </row>
    <row r="57" spans="1:12" x14ac:dyDescent="0.25">
      <c r="A57" s="1" t="s">
        <v>32</v>
      </c>
      <c r="B57" s="6">
        <v>0.78</v>
      </c>
      <c r="C57" s="6">
        <v>0.97</v>
      </c>
      <c r="D57" s="6">
        <v>1.04</v>
      </c>
      <c r="E57" s="6">
        <v>0.93</v>
      </c>
      <c r="F57" s="6">
        <v>0.38</v>
      </c>
      <c r="G57" s="6">
        <v>0.38</v>
      </c>
      <c r="H57" s="6">
        <v>0</v>
      </c>
      <c r="I57" s="6">
        <v>0.6</v>
      </c>
      <c r="J57" s="5">
        <f t="shared" si="3"/>
        <v>0.69</v>
      </c>
      <c r="K57" s="5">
        <f t="shared" si="4"/>
        <v>0.63500000000000001</v>
      </c>
      <c r="L57" s="5">
        <f t="shared" si="5"/>
        <v>0.36229427660003538</v>
      </c>
    </row>
    <row r="58" spans="1:12" x14ac:dyDescent="0.25">
      <c r="A58" s="1" t="s">
        <v>35</v>
      </c>
      <c r="B58" s="6">
        <v>0.45</v>
      </c>
      <c r="C58" s="6">
        <v>0.56000000000000005</v>
      </c>
      <c r="D58" s="6">
        <v>0.73</v>
      </c>
      <c r="E58" s="6">
        <v>0.79</v>
      </c>
      <c r="F58" s="6">
        <v>0.83</v>
      </c>
      <c r="G58" s="6">
        <v>0.65</v>
      </c>
      <c r="H58" s="6">
        <v>0.63</v>
      </c>
      <c r="I58" s="6">
        <v>0.39</v>
      </c>
      <c r="J58" s="5">
        <f t="shared" si="3"/>
        <v>0.64</v>
      </c>
      <c r="K58" s="5">
        <f t="shared" si="4"/>
        <v>0.62875000000000003</v>
      </c>
      <c r="L58" s="5">
        <f t="shared" si="5"/>
        <v>0.15624499991999727</v>
      </c>
    </row>
    <row r="59" spans="1:12" x14ac:dyDescent="0.25">
      <c r="A59" s="1" t="s">
        <v>37</v>
      </c>
      <c r="B59" s="6">
        <v>0.39</v>
      </c>
      <c r="C59" s="6">
        <v>0.08</v>
      </c>
      <c r="D59" s="6">
        <v>0.01</v>
      </c>
      <c r="E59" s="6">
        <v>0.02</v>
      </c>
      <c r="F59" s="6">
        <v>0.87</v>
      </c>
      <c r="G59" s="6">
        <v>0.23</v>
      </c>
      <c r="H59" s="6">
        <v>2.25</v>
      </c>
      <c r="I59" s="6">
        <v>0.01</v>
      </c>
      <c r="J59" s="5">
        <f t="shared" si="3"/>
        <v>0.15500000000000003</v>
      </c>
      <c r="K59" s="5">
        <f t="shared" si="4"/>
        <v>0.48249999999999998</v>
      </c>
      <c r="L59" s="5">
        <f t="shared" si="5"/>
        <v>0.77172811644664452</v>
      </c>
    </row>
    <row r="60" spans="1:12" x14ac:dyDescent="0.25">
      <c r="A60" s="1" t="s">
        <v>33</v>
      </c>
      <c r="B60" s="6">
        <v>0.49</v>
      </c>
      <c r="C60" s="6">
        <v>0.35</v>
      </c>
      <c r="D60" s="6">
        <v>0.56999999999999995</v>
      </c>
      <c r="E60" s="6">
        <v>0.52</v>
      </c>
      <c r="F60" s="6">
        <v>0.44</v>
      </c>
      <c r="G60" s="6">
        <v>0.52</v>
      </c>
      <c r="H60" s="6">
        <v>0.43</v>
      </c>
      <c r="I60" s="6">
        <v>0.46</v>
      </c>
      <c r="J60" s="5">
        <f t="shared" si="3"/>
        <v>0.47499999999999998</v>
      </c>
      <c r="K60" s="5">
        <f t="shared" si="4"/>
        <v>0.47250000000000003</v>
      </c>
      <c r="L60" s="5">
        <f t="shared" si="5"/>
        <v>6.7981089807596887E-2</v>
      </c>
    </row>
    <row r="61" spans="1:12" x14ac:dyDescent="0.25">
      <c r="A61" s="1" t="s">
        <v>39</v>
      </c>
      <c r="B61" s="6">
        <v>0.11</v>
      </c>
      <c r="C61" s="6">
        <v>0.17</v>
      </c>
      <c r="D61" s="6">
        <v>0.16</v>
      </c>
      <c r="E61" s="6">
        <v>0.9</v>
      </c>
      <c r="F61" s="6">
        <v>0.42</v>
      </c>
      <c r="G61" s="6">
        <v>0.19</v>
      </c>
      <c r="H61" s="6">
        <v>0.1</v>
      </c>
      <c r="I61" s="6">
        <v>0.02</v>
      </c>
      <c r="J61" s="5">
        <f t="shared" si="3"/>
        <v>0.16500000000000001</v>
      </c>
      <c r="K61" s="5">
        <f t="shared" si="4"/>
        <v>0.25874999999999998</v>
      </c>
      <c r="L61" s="5">
        <f t="shared" si="5"/>
        <v>0.28382275656271316</v>
      </c>
    </row>
    <row r="62" spans="1:12" x14ac:dyDescent="0.25">
      <c r="A62" s="1" t="s">
        <v>42</v>
      </c>
      <c r="B62" s="6">
        <v>0.13</v>
      </c>
      <c r="C62" s="6">
        <v>0.05</v>
      </c>
      <c r="D62" s="6">
        <v>0.28999999999999998</v>
      </c>
      <c r="E62" s="6">
        <v>0.04</v>
      </c>
      <c r="F62" s="6">
        <v>0.26</v>
      </c>
      <c r="G62" s="6">
        <v>0.01</v>
      </c>
      <c r="H62" s="6">
        <v>0.45</v>
      </c>
      <c r="I62" s="6">
        <v>0.78</v>
      </c>
      <c r="J62" s="5">
        <f t="shared" si="3"/>
        <v>0.19500000000000001</v>
      </c>
      <c r="K62" s="5">
        <f t="shared" si="4"/>
        <v>0.25124999999999997</v>
      </c>
      <c r="L62" s="5">
        <f t="shared" si="5"/>
        <v>0.261503209485904</v>
      </c>
    </row>
    <row r="63" spans="1:12" x14ac:dyDescent="0.25">
      <c r="A63" s="1" t="s">
        <v>40</v>
      </c>
      <c r="B63" s="6">
        <v>0.04</v>
      </c>
      <c r="C63" s="6">
        <v>0.02</v>
      </c>
      <c r="D63" s="6">
        <v>0.04</v>
      </c>
      <c r="E63" s="6">
        <v>0.03</v>
      </c>
      <c r="F63" s="6">
        <v>0.04</v>
      </c>
      <c r="G63" s="6">
        <v>0.06</v>
      </c>
      <c r="H63" s="6">
        <v>0.01</v>
      </c>
      <c r="I63" s="6">
        <v>0.99</v>
      </c>
      <c r="J63" s="5">
        <f t="shared" si="3"/>
        <v>0.04</v>
      </c>
      <c r="K63" s="5">
        <f t="shared" si="4"/>
        <v>0.15375</v>
      </c>
      <c r="L63" s="5">
        <f t="shared" si="5"/>
        <v>0.33822805070797174</v>
      </c>
    </row>
    <row r="64" spans="1:12" x14ac:dyDescent="0.25">
      <c r="A64" s="1" t="s">
        <v>34</v>
      </c>
      <c r="B64" s="6">
        <v>0.02</v>
      </c>
      <c r="C64" s="6">
        <v>0.01</v>
      </c>
      <c r="D64" s="6">
        <v>0.05</v>
      </c>
      <c r="E64" s="6">
        <v>0.37</v>
      </c>
      <c r="F64" s="6">
        <v>0.05</v>
      </c>
      <c r="G64" s="6">
        <v>0.14000000000000001</v>
      </c>
      <c r="H64" s="6">
        <v>0.4</v>
      </c>
      <c r="I64" s="6">
        <v>0.08</v>
      </c>
      <c r="J64" s="5">
        <f t="shared" si="3"/>
        <v>6.5000000000000002E-2</v>
      </c>
      <c r="K64" s="5">
        <f t="shared" si="4"/>
        <v>0.14000000000000001</v>
      </c>
      <c r="L64" s="5">
        <f t="shared" si="5"/>
        <v>0.15657038581508867</v>
      </c>
    </row>
    <row r="65" spans="1:12" x14ac:dyDescent="0.25">
      <c r="A65" s="1" t="s">
        <v>41</v>
      </c>
      <c r="B65" s="6">
        <v>0.09</v>
      </c>
      <c r="C65" s="6">
        <v>7.0000000000000007E-2</v>
      </c>
      <c r="D65" s="6">
        <v>0.08</v>
      </c>
      <c r="E65" s="6">
        <v>7.0000000000000007E-2</v>
      </c>
      <c r="F65" s="6">
        <v>7.0000000000000007E-2</v>
      </c>
      <c r="G65" s="6">
        <v>7.0000000000000007E-2</v>
      </c>
      <c r="H65" s="6">
        <v>7.0000000000000007E-2</v>
      </c>
      <c r="I65" s="6">
        <v>0.06</v>
      </c>
      <c r="J65" s="5">
        <f t="shared" si="3"/>
        <v>7.0000000000000007E-2</v>
      </c>
      <c r="K65" s="5">
        <f t="shared" si="4"/>
        <v>7.2500000000000009E-2</v>
      </c>
      <c r="L65" s="5">
        <f t="shared" si="5"/>
        <v>8.8640526042791431E-3</v>
      </c>
    </row>
  </sheetData>
  <mergeCells count="2">
    <mergeCell ref="A1:L1"/>
    <mergeCell ref="A34:L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ce CHIMIENTI</dc:creator>
  <cp:lastModifiedBy>Fabrice CHIMIENTI</cp:lastModifiedBy>
  <dcterms:created xsi:type="dcterms:W3CDTF">2018-05-17T08:15:57Z</dcterms:created>
  <dcterms:modified xsi:type="dcterms:W3CDTF">2018-05-17T08:27:44Z</dcterms:modified>
</cp:coreProperties>
</file>